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111">
  <si>
    <t xml:space="preserve">SALSA MLPA SMA P060 probe mix contains targets for exon 7 and exon 8 for SMN1 and SMN2 genes. LPO = Left Probe Oligonucleotide at 5' end, RPO= Right Probe Oligonucleotide at 3' end.</t>
  </si>
  <si>
    <t xml:space="preserve">Probe Length</t>
  </si>
  <si>
    <t xml:space="preserve">Reference Probe</t>
  </si>
  <si>
    <t xml:space="preserve">Gene</t>
  </si>
  <si>
    <t xml:space="preserve">Genbank Exon</t>
  </si>
  <si>
    <t xml:space="preserve">Mapview</t>
  </si>
  <si>
    <t xml:space="preserve">Chr. Pos.</t>
  </si>
  <si>
    <t xml:space="preserve">LPO</t>
  </si>
  <si>
    <t xml:space="preserve">RPO</t>
  </si>
  <si>
    <t xml:space="preserve">Start Position</t>
  </si>
  <si>
    <t xml:space="preserve">End Position</t>
  </si>
  <si>
    <t xml:space="preserve">SMN1</t>
  </si>
  <si>
    <t xml:space="preserve">05-070.283495</t>
  </si>
  <si>
    <t xml:space="preserve">05q13.2</t>
  </si>
  <si>
    <t xml:space="preserve">TTTTTTTAACTTCCTTTATTTTCCTTACAGGGTTTC</t>
  </si>
  <si>
    <t xml:space="preserve">AGACAAAATCAAAAAGAAGGAAGGTGCTCACATTCCTTAAATTAAGGA</t>
  </si>
  <si>
    <t xml:space="preserve">05-070.284161</t>
  </si>
  <si>
    <t xml:space="preserve">CCTACTTCGTGCTGGCCTCCCACCCCCACCC</t>
  </si>
  <si>
    <t xml:space="preserve">CAGTCTTTTACAGATGGTTTTTCAAAATAGAGTCCAGTAAAATATTTCA</t>
  </si>
  <si>
    <t xml:space="preserve">SMN2</t>
  </si>
  <si>
    <t xml:space="preserve">05-069.408016</t>
  </si>
  <si>
    <t xml:space="preserve">GTGAGCACCTTCCTTCTTTTTGATTTTGTCTA</t>
  </si>
  <si>
    <t xml:space="preserve">AAACCCTGTAAGGAAAATAAAGGAAGTTAAAAAAAATAGCTA</t>
  </si>
  <si>
    <t xml:space="preserve">05-069.408802</t>
  </si>
  <si>
    <t xml:space="preserve">GGACTCTATTTTGAAAAACCATCTGTAAAAGACTGA</t>
  </si>
  <si>
    <t xml:space="preserve">GGTGGGGGTGGGAGGCCAGCACGGTGGTGAGGCAGTTGAGAAA</t>
  </si>
  <si>
    <t xml:space="preserve">NSD1</t>
  </si>
  <si>
    <t xml:space="preserve">05-176.616671</t>
  </si>
  <si>
    <t xml:space="preserve">05q35.3</t>
  </si>
  <si>
    <t xml:space="preserve">TTGAAGAGTGTGTCCAGAAGTACCCACCCACTG</t>
  </si>
  <si>
    <t xml:space="preserve">TTATGCAGAACAAGGGCTTCCGGTGCTCCCTCCACATCTGT</t>
  </si>
  <si>
    <t xml:space="preserve">FHIT</t>
  </si>
  <si>
    <t xml:space="preserve">03-060.782768</t>
  </si>
  <si>
    <t xml:space="preserve">03p14.2</t>
  </si>
  <si>
    <t xml:space="preserve">TTGCTCAGTATTCATGGTGAACGTTCCTAATG</t>
  </si>
  <si>
    <t xml:space="preserve">AAATTGTACCTAGAGCCATCTGGATCACTGCTGAAATAATCAT</t>
  </si>
  <si>
    <t xml:space="preserve">PITX2</t>
  </si>
  <si>
    <t xml:space="preserve">04-111.758610</t>
  </si>
  <si>
    <t xml:space="preserve">04q25</t>
  </si>
  <si>
    <t xml:space="preserve">TCAACTCCGCCCTTGAAAGACTGGGAATTATG</t>
  </si>
  <si>
    <t xml:space="preserve">CTAGAAGGTCGTGGGCACTAAAGAAAGGGAGAGAAAGAGAAGCT</t>
  </si>
  <si>
    <t xml:space="preserve">CASP1</t>
  </si>
  <si>
    <t xml:space="preserve">11-104.406371</t>
  </si>
  <si>
    <t xml:space="preserve">11q22.3</t>
  </si>
  <si>
    <t xml:space="preserve">TGATGGACAAGTCAAGCCGCACACGTCT</t>
  </si>
  <si>
    <t xml:space="preserve">TGCTCTCATTATCTGCAATGAAGAATTTGAC</t>
  </si>
  <si>
    <t xml:space="preserve">HIPK3</t>
  </si>
  <si>
    <t xml:space="preserve">11-033.331464</t>
  </si>
  <si>
    <t xml:space="preserve">11p13</t>
  </si>
  <si>
    <t xml:space="preserve">TCGTGTACCTCAAGACCTATGTTACAGCATCCAACT</t>
  </si>
  <si>
    <t xml:space="preserve">TATAATATCTCCCATCCCAGTGGCATAGTTCACCAAGTCCC</t>
  </si>
  <si>
    <t xml:space="preserve">IRF6</t>
  </si>
  <si>
    <t xml:space="preserve">01-208.032366</t>
  </si>
  <si>
    <t xml:space="preserve">01q32.2</t>
  </si>
  <si>
    <t xml:space="preserve">TGTCTGCTCACCATATGCTTTTGTTTTAGGT</t>
  </si>
  <si>
    <t xml:space="preserve">TCTCCCATGGCGCCAGCCAGTGTGGGCAATT</t>
  </si>
  <si>
    <t xml:space="preserve">JAG1</t>
  </si>
  <si>
    <t xml:space="preserve">20-010.577694</t>
  </si>
  <si>
    <t xml:space="preserve">20p12.2</t>
  </si>
  <si>
    <t xml:space="preserve">TTACATACCCGACAGGAGGCGTCAT</t>
  </si>
  <si>
    <t xml:space="preserve">TCTGACACTGGCCAAGGCAGTCATTAATATCTAAA</t>
  </si>
  <si>
    <t xml:space="preserve">PAH</t>
  </si>
  <si>
    <t xml:space="preserve">12-101.795399</t>
  </si>
  <si>
    <t xml:space="preserve">12q23.2</t>
  </si>
  <si>
    <t xml:space="preserve">GTGTGTTTCAGTGCCCTGGTTCCCAAGAA</t>
  </si>
  <si>
    <t xml:space="preserve">CCATTCAAGAGCTGGACAGATTTGCCAATCAGATTCTCAG</t>
  </si>
  <si>
    <t xml:space="preserve">OCA2</t>
  </si>
  <si>
    <t xml:space="preserve">15-025.902131</t>
  </si>
  <si>
    <t xml:space="preserve">15q13.1</t>
  </si>
  <si>
    <t xml:space="preserve">TGTCCCCGATGGCAGTGGCAGCTCCTCCAA</t>
  </si>
  <si>
    <t xml:space="preserve">TGTTTGTGAAGATCACTTCTGCAATCAGGACTTGTCTTGGA</t>
  </si>
  <si>
    <t xml:space="preserve">SETX</t>
  </si>
  <si>
    <t xml:space="preserve">09-134.163361</t>
  </si>
  <si>
    <t xml:space="preserve">09q34.13</t>
  </si>
  <si>
    <t xml:space="preserve">TCTCTGGTAACTACACAAAGGAAGTTGAAAGCCA</t>
  </si>
  <si>
    <t xml:space="preserve">TGTCTCTGTTGGGTAGTCGGAACCAACTGGC</t>
  </si>
  <si>
    <t xml:space="preserve">FGFR2</t>
  </si>
  <si>
    <t xml:space="preserve">10-123.236831</t>
  </si>
  <si>
    <t xml:space="preserve">10q26.13</t>
  </si>
  <si>
    <t xml:space="preserve">TGGATGGCTCCAGAAGCCCTGTTTGATAGAGTATA</t>
  </si>
  <si>
    <t xml:space="preserve">CACTCATCAGAGTGATGTGTGAGTAACTCTCTTTTCTCTGGCTT</t>
  </si>
  <si>
    <t xml:space="preserve">KLKB1</t>
  </si>
  <si>
    <t xml:space="preserve">04-187.390325</t>
  </si>
  <si>
    <t xml:space="preserve">04q35.2</t>
  </si>
  <si>
    <t xml:space="preserve">TCTTCCATGTACACCCCAAATGCCCAATACT</t>
  </si>
  <si>
    <t xml:space="preserve">GCCAGATGAGGTGCACATTCCACCCAAGGTGTTTGCTATTCAG</t>
  </si>
  <si>
    <t xml:space="preserve">MME</t>
  </si>
  <si>
    <t xml:space="preserve">03-156.368991</t>
  </si>
  <si>
    <t xml:space="preserve">03q25.2</t>
  </si>
  <si>
    <t xml:space="preserve">TGACAAAGATGGAGACCTCGTTGACTGGTG</t>
  </si>
  <si>
    <t xml:space="preserve">GACTCAACAGTCTGCAAGTAACTTTAAGGAGCAATCCCAG</t>
  </si>
  <si>
    <t xml:space="preserve">DCDC2</t>
  </si>
  <si>
    <t xml:space="preserve">06-024.397035</t>
  </si>
  <si>
    <t xml:space="preserve">06p22.3</t>
  </si>
  <si>
    <t xml:space="preserve">TCGAGGAAAGCATCTGATACTTACACTCCCT</t>
  </si>
  <si>
    <t xml:space="preserve">TTAGACTTTCTGGATCCTACAATAGGAGGTAGTGAAGAAGCTTTCTGAC</t>
  </si>
  <si>
    <t xml:space="preserve">PTK2</t>
  </si>
  <si>
    <t xml:space="preserve">08-141.781922</t>
  </si>
  <si>
    <t xml:space="preserve">08q24.3</t>
  </si>
  <si>
    <t xml:space="preserve">TCACAGGTTTCTGGCTACCCTGGTTCACATG</t>
  </si>
  <si>
    <t xml:space="preserve">GAATCACAGCCATGGCTGGCAGCATCTATCCAGGTCAGGCA</t>
  </si>
  <si>
    <t xml:space="preserve">MYBL1</t>
  </si>
  <si>
    <t xml:space="preserve">08-067.650836</t>
  </si>
  <si>
    <t xml:space="preserve">08q13.1</t>
  </si>
  <si>
    <t xml:space="preserve">TGGGTCATTCCCCAGGCAGCGAACTT</t>
  </si>
  <si>
    <t xml:space="preserve">AGGGATGGCTCATTGAACGATGGTGGTAATATGGCGCTAA</t>
  </si>
  <si>
    <t xml:space="preserve">EYS</t>
  </si>
  <si>
    <t xml:space="preserve">06-065.588251</t>
  </si>
  <si>
    <t xml:space="preserve">06q12</t>
  </si>
  <si>
    <t xml:space="preserve">TCACAGAACTTATTAATGAATATCCATGTTCATGTGATG</t>
  </si>
  <si>
    <t xml:space="preserve">CAGATGGGACTAGCACACAATGTAAGATCAAAATTAATGTAAGTC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14.5" defaultRowHeight="15.75" zeroHeight="false" outlineLevelRow="0" outlineLevelCol="0"/>
  <cols>
    <col collapsed="false" customWidth="false" hidden="false" outlineLevel="0" max="4" min="1" style="1" width="14.49"/>
    <col collapsed="false" customWidth="true" hidden="false" outlineLevel="0" max="5" min="5" style="1" width="17.99"/>
    <col collapsed="false" customWidth="true" hidden="false" outlineLevel="0" max="6" min="6" style="1" width="15.5"/>
    <col collapsed="false" customWidth="true" hidden="false" outlineLevel="0" max="7" min="7" style="1" width="49.66"/>
    <col collapsed="false" customWidth="true" hidden="false" outlineLevel="0" max="8" min="8" style="1" width="63.5"/>
    <col collapsed="false" customWidth="false" hidden="false" outlineLevel="0" max="257" min="9" style="1" width="14.49"/>
  </cols>
  <sheetData>
    <row r="1" customFormat="false" ht="15.75" hidden="false" customHeight="true" outlineLevel="0" collapsed="false">
      <c r="A1" s="2" t="s">
        <v>0</v>
      </c>
    </row>
    <row r="2" customFormat="false" ht="15.75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customFormat="false" ht="15.75" hidden="false" customHeight="true" outlineLevel="0" collapsed="false">
      <c r="A3" s="6" t="n">
        <v>183</v>
      </c>
      <c r="B3" s="7" t="b">
        <f aca="false">FALSE()</f>
        <v>0</v>
      </c>
      <c r="C3" s="7" t="s">
        <v>11</v>
      </c>
      <c r="D3" s="7" t="n">
        <v>7</v>
      </c>
      <c r="E3" s="7" t="s">
        <v>12</v>
      </c>
      <c r="F3" s="7" t="s">
        <v>13</v>
      </c>
      <c r="G3" s="7" t="s">
        <v>14</v>
      </c>
      <c r="H3" s="7" t="s">
        <v>15</v>
      </c>
      <c r="I3" s="7" t="n">
        <v>70283495</v>
      </c>
      <c r="J3" s="7" t="n">
        <v>70283577</v>
      </c>
    </row>
    <row r="4" customFormat="false" ht="15.75" hidden="false" customHeight="true" outlineLevel="0" collapsed="false">
      <c r="A4" s="6" t="n">
        <v>218</v>
      </c>
      <c r="B4" s="7" t="b">
        <f aca="false">FALSE()</f>
        <v>0</v>
      </c>
      <c r="C4" s="7" t="s">
        <v>11</v>
      </c>
      <c r="D4" s="7" t="n">
        <v>8</v>
      </c>
      <c r="E4" s="7" t="s">
        <v>16</v>
      </c>
      <c r="F4" s="7" t="s">
        <v>13</v>
      </c>
      <c r="G4" s="7" t="s">
        <v>17</v>
      </c>
      <c r="H4" s="7" t="s">
        <v>18</v>
      </c>
      <c r="I4" s="7" t="n">
        <v>70284161</v>
      </c>
      <c r="J4" s="7" t="n">
        <v>70284280</v>
      </c>
    </row>
    <row r="5" customFormat="false" ht="15.75" hidden="false" customHeight="true" outlineLevel="0" collapsed="false">
      <c r="A5" s="6" t="n">
        <v>282</v>
      </c>
      <c r="B5" s="7" t="b">
        <f aca="false">FALSE()</f>
        <v>0</v>
      </c>
      <c r="C5" s="7" t="s">
        <v>19</v>
      </c>
      <c r="D5" s="7" t="n">
        <v>7</v>
      </c>
      <c r="E5" s="7" t="s">
        <v>20</v>
      </c>
      <c r="F5" s="7" t="s">
        <v>13</v>
      </c>
      <c r="G5" s="7" t="s">
        <v>21</v>
      </c>
      <c r="H5" s="7" t="s">
        <v>22</v>
      </c>
      <c r="I5" s="7" t="n">
        <v>69408016</v>
      </c>
      <c r="J5" s="7" t="n">
        <v>69408140</v>
      </c>
    </row>
    <row r="6" customFormat="false" ht="15.75" hidden="false" customHeight="true" outlineLevel="0" collapsed="false">
      <c r="A6" s="6" t="n">
        <v>301</v>
      </c>
      <c r="B6" s="7" t="b">
        <f aca="false">FALSE()</f>
        <v>0</v>
      </c>
      <c r="C6" s="7" t="s">
        <v>19</v>
      </c>
      <c r="D6" s="7" t="n">
        <v>8</v>
      </c>
      <c r="E6" s="7" t="s">
        <v>23</v>
      </c>
      <c r="F6" s="7" t="s">
        <v>13</v>
      </c>
      <c r="G6" s="7" t="s">
        <v>24</v>
      </c>
      <c r="H6" s="7" t="s">
        <v>25</v>
      </c>
      <c r="I6" s="7" t="n">
        <v>69408802</v>
      </c>
      <c r="J6" s="7" t="n">
        <v>69408880</v>
      </c>
    </row>
    <row r="7" customFormat="false" ht="15.75" hidden="false" customHeight="true" outlineLevel="0" collapsed="false">
      <c r="A7" s="6" t="n">
        <v>154</v>
      </c>
      <c r="B7" s="7" t="b">
        <f aca="false">TRUE()</f>
        <v>1</v>
      </c>
      <c r="C7" s="7" t="s">
        <v>26</v>
      </c>
      <c r="D7" s="7" t="n">
        <v>14</v>
      </c>
      <c r="E7" s="7" t="s">
        <v>27</v>
      </c>
      <c r="F7" s="7" t="s">
        <v>28</v>
      </c>
      <c r="G7" s="7" t="s">
        <v>29</v>
      </c>
      <c r="H7" s="7" t="s">
        <v>30</v>
      </c>
      <c r="I7" s="7" t="n">
        <v>176616671</v>
      </c>
      <c r="J7" s="7" t="n">
        <v>176616712</v>
      </c>
    </row>
    <row r="8" customFormat="false" ht="15.75" hidden="false" customHeight="true" outlineLevel="0" collapsed="false">
      <c r="A8" s="6" t="n">
        <v>163</v>
      </c>
      <c r="B8" s="7" t="b">
        <f aca="false">TRUE()</f>
        <v>1</v>
      </c>
      <c r="C8" s="7" t="s">
        <v>31</v>
      </c>
      <c r="D8" s="7" t="n">
        <v>4</v>
      </c>
      <c r="E8" s="7" t="s">
        <v>32</v>
      </c>
      <c r="F8" s="7" t="s">
        <v>33</v>
      </c>
      <c r="G8" s="7" t="s">
        <v>34</v>
      </c>
      <c r="H8" s="7" t="s">
        <v>35</v>
      </c>
      <c r="I8" s="7" t="n">
        <v>60782768</v>
      </c>
      <c r="J8" s="7" t="n">
        <v>60782842</v>
      </c>
    </row>
    <row r="9" customFormat="false" ht="15.75" hidden="false" customHeight="true" outlineLevel="0" collapsed="false">
      <c r="A9" s="6" t="n">
        <v>172</v>
      </c>
      <c r="B9" s="7" t="b">
        <f aca="false">TRUE()</f>
        <v>1</v>
      </c>
      <c r="C9" s="7" t="s">
        <v>36</v>
      </c>
      <c r="D9" s="7" t="n">
        <v>8</v>
      </c>
      <c r="E9" s="7" t="s">
        <v>37</v>
      </c>
      <c r="F9" s="7" t="s">
        <v>38</v>
      </c>
      <c r="G9" s="7" t="s">
        <v>39</v>
      </c>
      <c r="H9" s="7" t="s">
        <v>40</v>
      </c>
      <c r="I9" s="7" t="n">
        <v>111758610</v>
      </c>
      <c r="J9" s="7" t="n">
        <v>111758680</v>
      </c>
    </row>
    <row r="10" customFormat="false" ht="15.75" hidden="false" customHeight="true" outlineLevel="0" collapsed="false">
      <c r="A10" s="6" t="n">
        <v>191</v>
      </c>
      <c r="B10" s="7" t="b">
        <f aca="false">TRUE()</f>
        <v>1</v>
      </c>
      <c r="C10" s="7" t="s">
        <v>41</v>
      </c>
      <c r="D10" s="7" t="n">
        <v>5</v>
      </c>
      <c r="E10" s="7" t="s">
        <v>42</v>
      </c>
      <c r="F10" s="7" t="s">
        <v>43</v>
      </c>
      <c r="G10" s="7" t="s">
        <v>44</v>
      </c>
      <c r="H10" s="7" t="s">
        <v>45</v>
      </c>
      <c r="I10" s="7" t="n">
        <v>104406371</v>
      </c>
      <c r="J10" s="7" t="n">
        <v>104406423</v>
      </c>
    </row>
    <row r="11" customFormat="false" ht="15.75" hidden="false" customHeight="true" outlineLevel="0" collapsed="false">
      <c r="A11" s="6" t="n">
        <v>200</v>
      </c>
      <c r="B11" s="7" t="b">
        <f aca="false">TRUE()</f>
        <v>1</v>
      </c>
      <c r="C11" s="7" t="s">
        <v>46</v>
      </c>
      <c r="D11" s="7" t="n">
        <v>17</v>
      </c>
      <c r="E11" s="7" t="s">
        <v>47</v>
      </c>
      <c r="F11" s="7" t="s">
        <v>48</v>
      </c>
      <c r="G11" s="7" t="s">
        <v>49</v>
      </c>
      <c r="H11" s="7" t="s">
        <v>50</v>
      </c>
      <c r="I11" s="7" t="n">
        <v>33331464</v>
      </c>
      <c r="J11" s="7" t="n">
        <v>33331536</v>
      </c>
    </row>
    <row r="12" customFormat="false" ht="15.75" hidden="false" customHeight="true" outlineLevel="0" collapsed="false">
      <c r="A12" s="6" t="n">
        <v>208</v>
      </c>
      <c r="B12" s="7" t="b">
        <f aca="false">TRUE()</f>
        <v>1</v>
      </c>
      <c r="C12" s="7" t="s">
        <v>51</v>
      </c>
      <c r="D12" s="7" t="n">
        <v>6</v>
      </c>
      <c r="E12" s="7" t="s">
        <v>52</v>
      </c>
      <c r="F12" s="7" t="s">
        <v>53</v>
      </c>
      <c r="G12" s="7" t="s">
        <v>54</v>
      </c>
      <c r="H12" s="7" t="s">
        <v>55</v>
      </c>
      <c r="I12" s="7" t="n">
        <v>208032366</v>
      </c>
      <c r="J12" s="7" t="n">
        <v>208032426</v>
      </c>
    </row>
    <row r="13" customFormat="false" ht="15.75" hidden="false" customHeight="true" outlineLevel="0" collapsed="false">
      <c r="A13" s="6" t="n">
        <v>228</v>
      </c>
      <c r="B13" s="7" t="b">
        <f aca="false">TRUE()</f>
        <v>1</v>
      </c>
      <c r="C13" s="7" t="s">
        <v>56</v>
      </c>
      <c r="D13" s="7" t="n">
        <v>11</v>
      </c>
      <c r="E13" s="7" t="s">
        <v>57</v>
      </c>
      <c r="F13" s="7" t="s">
        <v>58</v>
      </c>
      <c r="G13" s="7" t="s">
        <v>59</v>
      </c>
      <c r="H13" s="7" t="s">
        <v>60</v>
      </c>
      <c r="I13" s="7" t="n">
        <v>10577694</v>
      </c>
      <c r="J13" s="7" t="n">
        <v>10577760</v>
      </c>
    </row>
    <row r="14" customFormat="false" ht="15.75" hidden="false" customHeight="true" outlineLevel="0" collapsed="false">
      <c r="A14" s="6" t="n">
        <v>237</v>
      </c>
      <c r="B14" s="7" t="b">
        <f aca="false">TRUE()</f>
        <v>1</v>
      </c>
      <c r="C14" s="7" t="s">
        <v>61</v>
      </c>
      <c r="D14" s="7" t="n">
        <v>4</v>
      </c>
      <c r="E14" s="7" t="s">
        <v>62</v>
      </c>
      <c r="F14" s="7" t="s">
        <v>63</v>
      </c>
      <c r="G14" s="7" t="s">
        <v>64</v>
      </c>
      <c r="H14" s="7" t="s">
        <v>65</v>
      </c>
      <c r="I14" s="7" t="n">
        <v>101795399</v>
      </c>
      <c r="J14" s="7" t="n">
        <v>101795461</v>
      </c>
    </row>
    <row r="15" customFormat="false" ht="15.75" hidden="false" customHeight="true" outlineLevel="0" collapsed="false">
      <c r="A15" s="6" t="n">
        <v>245</v>
      </c>
      <c r="B15" s="7" t="b">
        <f aca="false">TRUE()</f>
        <v>1</v>
      </c>
      <c r="C15" s="7" t="s">
        <v>66</v>
      </c>
      <c r="D15" s="7" t="n">
        <v>14</v>
      </c>
      <c r="E15" s="7" t="s">
        <v>67</v>
      </c>
      <c r="F15" s="7" t="s">
        <v>68</v>
      </c>
      <c r="G15" s="7" t="s">
        <v>69</v>
      </c>
      <c r="H15" s="7" t="s">
        <v>70</v>
      </c>
      <c r="I15" s="7" t="n">
        <v>25902131</v>
      </c>
      <c r="J15" s="7" t="n">
        <v>25902200</v>
      </c>
    </row>
    <row r="16" customFormat="false" ht="15.75" hidden="false" customHeight="true" outlineLevel="0" collapsed="false">
      <c r="A16" s="6" t="n">
        <v>255</v>
      </c>
      <c r="B16" s="7" t="b">
        <f aca="false">TRUE()</f>
        <v>1</v>
      </c>
      <c r="C16" s="7" t="s">
        <v>71</v>
      </c>
      <c r="D16" s="7" t="n">
        <v>13</v>
      </c>
      <c r="E16" s="7" t="s">
        <v>72</v>
      </c>
      <c r="F16" s="7" t="s">
        <v>73</v>
      </c>
      <c r="G16" s="7" t="s">
        <v>74</v>
      </c>
      <c r="H16" s="7" t="s">
        <v>75</v>
      </c>
      <c r="I16" s="7" t="n">
        <v>134163361</v>
      </c>
      <c r="J16" s="7" t="n">
        <v>134163424</v>
      </c>
    </row>
    <row r="17" customFormat="false" ht="15.75" hidden="false" customHeight="true" outlineLevel="0" collapsed="false">
      <c r="A17" s="6" t="n">
        <v>264</v>
      </c>
      <c r="B17" s="7" t="b">
        <f aca="false">TRUE()</f>
        <v>1</v>
      </c>
      <c r="C17" s="7" t="s">
        <v>76</v>
      </c>
      <c r="D17" s="7" t="n">
        <v>17</v>
      </c>
      <c r="E17" s="7" t="s">
        <v>77</v>
      </c>
      <c r="F17" s="7" t="s">
        <v>78</v>
      </c>
      <c r="G17" s="7" t="s">
        <v>79</v>
      </c>
      <c r="H17" s="7" t="s">
        <v>80</v>
      </c>
      <c r="I17" s="7" t="n">
        <v>123236831</v>
      </c>
      <c r="J17" s="7" t="n">
        <v>123236904</v>
      </c>
    </row>
    <row r="18" customFormat="false" ht="15.75" hidden="false" customHeight="true" outlineLevel="0" collapsed="false">
      <c r="A18" s="6" t="n">
        <v>272</v>
      </c>
      <c r="B18" s="7" t="b">
        <f aca="false">TRUE()</f>
        <v>1</v>
      </c>
      <c r="C18" s="7" t="s">
        <v>81</v>
      </c>
      <c r="D18" s="7" t="n">
        <v>3</v>
      </c>
      <c r="E18" s="7" t="s">
        <v>82</v>
      </c>
      <c r="F18" s="7" t="s">
        <v>83</v>
      </c>
      <c r="G18" s="7" t="s">
        <v>84</v>
      </c>
      <c r="H18" s="7" t="s">
        <v>85</v>
      </c>
      <c r="I18" s="7" t="n">
        <v>187390325</v>
      </c>
      <c r="J18" s="7" t="n">
        <v>187390398</v>
      </c>
    </row>
    <row r="19" customFormat="false" ht="15.75" hidden="false" customHeight="true" outlineLevel="0" collapsed="false">
      <c r="A19" s="6" t="n">
        <v>292</v>
      </c>
      <c r="B19" s="7" t="b">
        <f aca="false">TRUE()</f>
        <v>1</v>
      </c>
      <c r="C19" s="7" t="s">
        <v>86</v>
      </c>
      <c r="D19" s="7" t="n">
        <v>21</v>
      </c>
      <c r="E19" s="7" t="s">
        <v>87</v>
      </c>
      <c r="F19" s="7" t="s">
        <v>88</v>
      </c>
      <c r="G19" s="7" t="s">
        <v>89</v>
      </c>
      <c r="H19" s="7" t="s">
        <v>90</v>
      </c>
      <c r="I19" s="7" t="n">
        <v>156368991</v>
      </c>
      <c r="J19" s="7" t="n">
        <v>156369054</v>
      </c>
    </row>
    <row r="20" customFormat="false" ht="15.75" hidden="false" customHeight="true" outlineLevel="0" collapsed="false">
      <c r="A20" s="6" t="n">
        <v>311</v>
      </c>
      <c r="B20" s="7" t="b">
        <f aca="false">TRUE()</f>
        <v>1</v>
      </c>
      <c r="C20" s="7" t="s">
        <v>91</v>
      </c>
      <c r="D20" s="7" t="n">
        <v>7</v>
      </c>
      <c r="E20" s="7" t="s">
        <v>92</v>
      </c>
      <c r="F20" s="7" t="s">
        <v>93</v>
      </c>
      <c r="G20" s="7" t="s">
        <v>94</v>
      </c>
      <c r="H20" s="7" t="s">
        <v>95</v>
      </c>
      <c r="I20" s="7" t="n">
        <v>24397035</v>
      </c>
      <c r="J20" s="7" t="n">
        <v>24397114</v>
      </c>
    </row>
    <row r="21" customFormat="false" ht="15.75" hidden="false" customHeight="true" outlineLevel="0" collapsed="false">
      <c r="A21" s="6" t="n">
        <v>321</v>
      </c>
      <c r="B21" s="7" t="b">
        <f aca="false">TRUE()</f>
        <v>1</v>
      </c>
      <c r="C21" s="7" t="s">
        <v>96</v>
      </c>
      <c r="D21" s="7" t="n">
        <v>26</v>
      </c>
      <c r="E21" s="7" t="s">
        <v>97</v>
      </c>
      <c r="F21" s="7" t="s">
        <v>98</v>
      </c>
      <c r="G21" s="7" t="s">
        <v>99</v>
      </c>
      <c r="H21" s="7" t="s">
        <v>100</v>
      </c>
      <c r="I21" s="7" t="n">
        <v>141781922</v>
      </c>
      <c r="J21" s="7" t="n">
        <v>141781991</v>
      </c>
    </row>
    <row r="22" customFormat="false" ht="15.75" hidden="false" customHeight="true" outlineLevel="0" collapsed="false">
      <c r="A22" s="6" t="n">
        <v>331</v>
      </c>
      <c r="B22" s="7" t="b">
        <f aca="false">TRUE()</f>
        <v>1</v>
      </c>
      <c r="C22" s="7" t="s">
        <v>101</v>
      </c>
      <c r="D22" s="7" t="n">
        <v>10</v>
      </c>
      <c r="E22" s="7" t="s">
        <v>102</v>
      </c>
      <c r="F22" s="7" t="s">
        <v>103</v>
      </c>
      <c r="G22" s="7" t="s">
        <v>104</v>
      </c>
      <c r="H22" s="7" t="s">
        <v>105</v>
      </c>
      <c r="I22" s="7" t="n">
        <v>67650836</v>
      </c>
      <c r="J22" s="7" t="n">
        <v>67650900</v>
      </c>
    </row>
    <row r="23" customFormat="false" ht="15.75" hidden="false" customHeight="true" outlineLevel="0" collapsed="false">
      <c r="A23" s="6" t="n">
        <v>342</v>
      </c>
      <c r="B23" s="7" t="b">
        <f aca="false">TRUE()</f>
        <v>1</v>
      </c>
      <c r="C23" s="7" t="s">
        <v>106</v>
      </c>
      <c r="D23" s="7" t="n">
        <v>22</v>
      </c>
      <c r="E23" s="7" t="s">
        <v>107</v>
      </c>
      <c r="F23" s="7" t="s">
        <v>108</v>
      </c>
      <c r="G23" s="7" t="s">
        <v>109</v>
      </c>
      <c r="H23" s="7" t="s">
        <v>110</v>
      </c>
      <c r="I23" s="7" t="n">
        <v>65588251</v>
      </c>
      <c r="J23" s="7" t="n">
        <v>655883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5T16:21:52Z</dcterms:created>
  <dc:creator/>
  <dc:description/>
  <dc:language>en-US</dc:language>
  <cp:lastModifiedBy>Jessica Larson</cp:lastModifiedBy>
  <dcterms:modified xsi:type="dcterms:W3CDTF">2015-06-15T16:21:52Z</dcterms:modified>
  <cp:revision>0</cp:revision>
  <dc:subject/>
  <dc:title/>
</cp:coreProperties>
</file>